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a/Downloads/"/>
    </mc:Choice>
  </mc:AlternateContent>
  <xr:revisionPtr revIDLastSave="0" documentId="13_ncr:1_{A9D98D7F-4EC4-784D-8795-4C96002484BC}" xr6:coauthVersionLast="47" xr6:coauthVersionMax="47" xr10:uidLastSave="{00000000-0000-0000-0000-000000000000}"/>
  <bookViews>
    <workbookView xWindow="-32920" yWindow="1560" windowWidth="25740" windowHeight="168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61" uniqueCount="47">
  <si>
    <t>young1 vs young2</t>
  </si>
  <si>
    <t>young1 vs young3</t>
  </si>
  <si>
    <t>young2 vs young3</t>
  </si>
  <si>
    <t>young1 vs young4</t>
  </si>
  <si>
    <t>young2 vs young4</t>
  </si>
  <si>
    <t>young3 vs young4</t>
  </si>
  <si>
    <t>young1 vs young5</t>
  </si>
  <si>
    <t>young2 vs young5</t>
  </si>
  <si>
    <t>young3 vs young5</t>
  </si>
  <si>
    <t>young4 vs young5</t>
  </si>
  <si>
    <t>HSC</t>
  </si>
  <si>
    <t>LMPP</t>
  </si>
  <si>
    <t>GMP</t>
  </si>
  <si>
    <t>GMP_Granulocytes</t>
  </si>
  <si>
    <t>Monocytes</t>
  </si>
  <si>
    <t>pDC</t>
  </si>
  <si>
    <t>CLP</t>
  </si>
  <si>
    <t>ProB</t>
  </si>
  <si>
    <t>T_NK</t>
  </si>
  <si>
    <t>MEP</t>
  </si>
  <si>
    <t>Megakaryocytes</t>
  </si>
  <si>
    <t>Erythroid_early</t>
  </si>
  <si>
    <t>Erythroid_late</t>
  </si>
  <si>
    <t>Basophils</t>
  </si>
  <si>
    <t>Within Young Individuals</t>
  </si>
  <si>
    <t>Within Elderly Individuals</t>
  </si>
  <si>
    <t>Between Conditions</t>
  </si>
  <si>
    <t>elderly1 vs elderly2</t>
  </si>
  <si>
    <t>elderly1 vs elderly3</t>
  </si>
  <si>
    <t>elderly2 vs elderly3</t>
  </si>
  <si>
    <t>MDS1 vs MDS3</t>
  </si>
  <si>
    <t>Within MDS patients</t>
  </si>
  <si>
    <t>Young vs MDS1</t>
  </si>
  <si>
    <t>Young vs MDS3</t>
  </si>
  <si>
    <t>Supplemental table S3: Test for proportions between young donors, elderly donors and MDS patients. P values adjusted by BH method</t>
  </si>
  <si>
    <t>Young vs Elderly</t>
  </si>
  <si>
    <t>Elderly vs MDS1</t>
  </si>
  <si>
    <t>Elderly vs MDS3</t>
  </si>
  <si>
    <t>MDS1 vs MDS2</t>
  </si>
  <si>
    <t>MDS1 vs MDS4</t>
  </si>
  <si>
    <t>MDS2 vs MDS3</t>
  </si>
  <si>
    <t>MDS2 vs MDS4</t>
  </si>
  <si>
    <t>MDS3 vs MDS4</t>
  </si>
  <si>
    <t>Young vs MDS2</t>
  </si>
  <si>
    <t>Elderly vs MDS2</t>
  </si>
  <si>
    <t>Young vs MDS4</t>
  </si>
  <si>
    <t>Elderly vs MD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3" borderId="1" xfId="0" applyFont="1" applyFill="1" applyBorder="1"/>
    <xf numFmtId="0" fontId="0" fillId="0" borderId="2" xfId="0" applyBorder="1"/>
    <xf numFmtId="0" fontId="1" fillId="2" borderId="4" xfId="0" applyFont="1" applyFill="1" applyBorder="1"/>
    <xf numFmtId="0" fontId="0" fillId="0" borderId="3" xfId="0" applyBorder="1"/>
    <xf numFmtId="0" fontId="1" fillId="2" borderId="1" xfId="0" applyFont="1" applyFill="1" applyBorder="1"/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8"/>
  <sheetViews>
    <sheetView tabSelected="1" topLeftCell="B1" zoomScale="252" workbookViewId="0">
      <selection activeCell="U3" sqref="U3:AC3"/>
    </sheetView>
  </sheetViews>
  <sheetFormatPr baseColWidth="10" defaultColWidth="16.33203125" defaultRowHeight="15" x14ac:dyDescent="0.2"/>
  <sheetData>
    <row r="1" spans="1:30" x14ac:dyDescent="0.2">
      <c r="A1" s="15" t="s">
        <v>34</v>
      </c>
      <c r="B1" s="16"/>
      <c r="C1" s="16"/>
      <c r="D1" s="16"/>
      <c r="E1" s="16"/>
      <c r="F1" s="16"/>
      <c r="G1" s="16"/>
      <c r="H1" s="16"/>
    </row>
    <row r="2" spans="1:30" ht="16" thickBot="1" x14ac:dyDescent="0.25"/>
    <row r="3" spans="1:30" ht="16" thickBot="1" x14ac:dyDescent="0.25">
      <c r="A3" s="4"/>
      <c r="B3" s="8" t="s">
        <v>24</v>
      </c>
      <c r="C3" s="9"/>
      <c r="D3" s="9"/>
      <c r="E3" s="9"/>
      <c r="F3" s="9"/>
      <c r="G3" s="9"/>
      <c r="H3" s="9"/>
      <c r="I3" s="9"/>
      <c r="J3" s="9"/>
      <c r="K3" s="10"/>
      <c r="L3" s="8" t="s">
        <v>25</v>
      </c>
      <c r="M3" s="9"/>
      <c r="N3" s="10"/>
      <c r="O3" s="17" t="s">
        <v>31</v>
      </c>
      <c r="P3" s="18"/>
      <c r="Q3" s="18"/>
      <c r="R3" s="18"/>
      <c r="S3" s="18"/>
      <c r="T3" s="19"/>
      <c r="U3" s="11" t="s">
        <v>26</v>
      </c>
      <c r="V3" s="12"/>
      <c r="W3" s="12"/>
      <c r="X3" s="12"/>
      <c r="Y3" s="12"/>
      <c r="Z3" s="13"/>
      <c r="AA3" s="13"/>
      <c r="AB3" s="13"/>
      <c r="AC3" s="14"/>
      <c r="AD3" s="6"/>
    </row>
    <row r="4" spans="1:30" x14ac:dyDescent="0.2">
      <c r="A4" s="1"/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27</v>
      </c>
      <c r="M4" s="5" t="s">
        <v>28</v>
      </c>
      <c r="N4" s="5" t="s">
        <v>29</v>
      </c>
      <c r="O4" s="7" t="s">
        <v>38</v>
      </c>
      <c r="P4" s="7" t="s">
        <v>30</v>
      </c>
      <c r="Q4" s="7" t="s">
        <v>39</v>
      </c>
      <c r="R4" s="7" t="s">
        <v>40</v>
      </c>
      <c r="S4" s="7" t="s">
        <v>41</v>
      </c>
      <c r="T4" s="7" t="s">
        <v>42</v>
      </c>
      <c r="U4" s="7" t="s">
        <v>35</v>
      </c>
      <c r="V4" s="7" t="s">
        <v>32</v>
      </c>
      <c r="W4" s="7" t="s">
        <v>36</v>
      </c>
      <c r="X4" s="7" t="s">
        <v>43</v>
      </c>
      <c r="Y4" s="7" t="s">
        <v>44</v>
      </c>
      <c r="Z4" s="7" t="s">
        <v>33</v>
      </c>
      <c r="AA4" s="7" t="s">
        <v>37</v>
      </c>
      <c r="AB4" s="7" t="s">
        <v>45</v>
      </c>
      <c r="AC4" s="7" t="s">
        <v>46</v>
      </c>
      <c r="AD4" s="1"/>
    </row>
    <row r="5" spans="1:30" x14ac:dyDescent="0.2">
      <c r="A5" s="3" t="s">
        <v>10</v>
      </c>
      <c r="B5" s="1">
        <v>0.18748939060254874</v>
      </c>
      <c r="C5" s="1">
        <v>0.20670492359920381</v>
      </c>
      <c r="D5" s="1">
        <v>4.1450267898373325E-4</v>
      </c>
      <c r="E5" s="1">
        <v>3.2973541915646426E-4</v>
      </c>
      <c r="F5" s="1">
        <v>4.5216604462141527E-3</v>
      </c>
      <c r="G5" s="1">
        <v>4.5974020741008803E-13</v>
      </c>
      <c r="H5" s="1">
        <v>0.38884845677682967</v>
      </c>
      <c r="I5" s="1">
        <v>5.4964071961428841E-4</v>
      </c>
      <c r="J5" s="1">
        <v>0.43322669201933178</v>
      </c>
      <c r="K5" s="1">
        <v>2.0730162416505541E-16</v>
      </c>
      <c r="L5" s="1">
        <v>0</v>
      </c>
      <c r="M5" s="1">
        <v>4.1070478811100378E-4</v>
      </c>
      <c r="N5" s="1">
        <v>0</v>
      </c>
      <c r="O5" s="1">
        <v>9.5581460831771648E-89</v>
      </c>
      <c r="P5" s="1">
        <v>5.3464739778859214E-7</v>
      </c>
      <c r="Q5" s="1">
        <v>0</v>
      </c>
      <c r="R5" s="1">
        <v>1.5157947207067608E-140</v>
      </c>
      <c r="S5" s="1">
        <v>0</v>
      </c>
      <c r="T5" s="1">
        <v>0</v>
      </c>
      <c r="U5" s="1">
        <v>0</v>
      </c>
      <c r="V5" s="1">
        <v>2.8296109704383585E-18</v>
      </c>
      <c r="W5" s="1">
        <v>0</v>
      </c>
      <c r="X5" s="1">
        <v>4.1498278630109563E-55</v>
      </c>
      <c r="Y5" s="1">
        <v>0</v>
      </c>
      <c r="Z5" s="1">
        <v>3.9094204095264515E-62</v>
      </c>
      <c r="AA5" s="1">
        <v>0</v>
      </c>
      <c r="AB5" s="1">
        <v>0</v>
      </c>
      <c r="AC5" s="1">
        <v>3.1319202796167664E-7</v>
      </c>
      <c r="AD5" s="3" t="s">
        <v>10</v>
      </c>
    </row>
    <row r="6" spans="1:30" x14ac:dyDescent="0.2">
      <c r="A6" s="3" t="s">
        <v>11</v>
      </c>
      <c r="B6" s="1">
        <v>2.5105286438791848E-2</v>
      </c>
      <c r="C6" s="1">
        <v>2.6001521009756659E-6</v>
      </c>
      <c r="D6" s="1">
        <v>3.4066074449250745E-3</v>
      </c>
      <c r="E6" s="1">
        <v>1.7622860468055428E-11</v>
      </c>
      <c r="F6" s="1">
        <v>1.8071721302856324E-8</v>
      </c>
      <c r="G6" s="1">
        <v>1.1351564425892399E-2</v>
      </c>
      <c r="H6" s="1">
        <v>7.8208486997087157E-2</v>
      </c>
      <c r="I6" s="1">
        <v>0.29372136076493233</v>
      </c>
      <c r="J6" s="1">
        <v>1.3529363967680705E-6</v>
      </c>
      <c r="K6" s="1">
        <v>1.7644659138250367E-18</v>
      </c>
      <c r="L6" s="1">
        <v>7.6683594568417093E-9</v>
      </c>
      <c r="M6" s="1">
        <v>5.6959696264311374E-3</v>
      </c>
      <c r="N6" s="1">
        <v>1.6628232647620649E-4</v>
      </c>
      <c r="O6" s="1">
        <v>3.6963994864451287E-69</v>
      </c>
      <c r="P6" s="1">
        <v>3.1731614677082223E-31</v>
      </c>
      <c r="Q6" s="1">
        <v>0</v>
      </c>
      <c r="R6" s="1">
        <v>5.0141604523415861E-11</v>
      </c>
      <c r="S6" s="1">
        <v>1.6832993308102946E-115</v>
      </c>
      <c r="T6" s="1">
        <v>9.1882556002670857E-202</v>
      </c>
      <c r="U6" s="1">
        <v>0</v>
      </c>
      <c r="V6" s="1">
        <v>6.6379916173799382E-124</v>
      </c>
      <c r="W6" s="1">
        <v>0</v>
      </c>
      <c r="X6" s="1">
        <v>0.16804195923116014</v>
      </c>
      <c r="Y6" s="1">
        <v>5.4951220103834065E-208</v>
      </c>
      <c r="Z6" s="1">
        <v>3.0037665334972887E-23</v>
      </c>
      <c r="AA6" s="1">
        <v>0</v>
      </c>
      <c r="AB6" s="1">
        <v>3.792394260233332E-155</v>
      </c>
      <c r="AC6" s="1">
        <v>0.10695706691722116</v>
      </c>
      <c r="AD6" s="3" t="s">
        <v>11</v>
      </c>
    </row>
    <row r="7" spans="1:30" x14ac:dyDescent="0.2">
      <c r="A7" s="3" t="s">
        <v>12</v>
      </c>
      <c r="B7" s="1">
        <v>1.3556582927642049E-4</v>
      </c>
      <c r="C7" s="1">
        <v>0.46107604918381234</v>
      </c>
      <c r="D7" s="1">
        <v>4.7959960467504581E-5</v>
      </c>
      <c r="E7" s="1">
        <v>1.5037961145151766E-2</v>
      </c>
      <c r="F7" s="1">
        <v>1.1619911383783668E-18</v>
      </c>
      <c r="G7" s="1">
        <v>1.0660301550347495E-5</v>
      </c>
      <c r="H7" s="1">
        <v>6.3356553746271924E-9</v>
      </c>
      <c r="I7" s="1">
        <v>3.3262559950077807E-44</v>
      </c>
      <c r="J7" s="1">
        <v>1.6355770350673287E-20</v>
      </c>
      <c r="K7" s="1">
        <v>9.1656060225713131E-7</v>
      </c>
      <c r="L7" s="1">
        <v>2.5829788790251934E-3</v>
      </c>
      <c r="M7" s="1">
        <v>2.831348311016579E-29</v>
      </c>
      <c r="N7" s="2">
        <v>3.7184853625191698E-84</v>
      </c>
      <c r="O7" s="1">
        <v>1.7758462434593267E-137</v>
      </c>
      <c r="P7" s="1">
        <v>8.2039367679661557E-108</v>
      </c>
      <c r="Q7" s="1">
        <v>3.299552419759319E-2</v>
      </c>
      <c r="R7" s="1">
        <v>1.6057921060780582E-4</v>
      </c>
      <c r="S7" s="1">
        <v>1.9617639787954829E-161</v>
      </c>
      <c r="T7" s="1">
        <v>2.4309209255807539E-123</v>
      </c>
      <c r="U7" s="1">
        <v>0</v>
      </c>
      <c r="V7" s="1">
        <v>1.601487318061635E-99</v>
      </c>
      <c r="W7" s="1">
        <v>0.80691951467336009</v>
      </c>
      <c r="X7" s="1">
        <v>4.5101770320415009E-17</v>
      </c>
      <c r="Y7" s="1">
        <v>0</v>
      </c>
      <c r="Z7" s="1">
        <v>3.2824180522510106E-4</v>
      </c>
      <c r="AA7" s="1">
        <v>0</v>
      </c>
      <c r="AB7" s="1">
        <v>4.5845394667464461E-119</v>
      </c>
      <c r="AC7" s="1">
        <v>6.7828395507040667E-4</v>
      </c>
      <c r="AD7" s="3" t="s">
        <v>12</v>
      </c>
    </row>
    <row r="8" spans="1:30" x14ac:dyDescent="0.2">
      <c r="A8" s="3" t="s">
        <v>13</v>
      </c>
      <c r="B8" s="1">
        <v>0.999999999999994</v>
      </c>
      <c r="C8" s="1">
        <v>0.87826001431424006</v>
      </c>
      <c r="D8" s="1">
        <v>0.87826001431424006</v>
      </c>
      <c r="E8" s="1">
        <v>1.3219383959034107E-7</v>
      </c>
      <c r="F8" s="1">
        <v>2.1627904244513015E-12</v>
      </c>
      <c r="G8" s="1">
        <v>1.4408793518103262E-12</v>
      </c>
      <c r="H8" s="1">
        <v>0.28218561006609533</v>
      </c>
      <c r="I8" s="1">
        <v>0.16703957076735507</v>
      </c>
      <c r="J8" s="1">
        <v>0.27369558744223116</v>
      </c>
      <c r="K8" s="1">
        <v>4.2144503377254518E-13</v>
      </c>
      <c r="L8" s="1">
        <v>6.1088193251677771E-8</v>
      </c>
      <c r="M8" s="1">
        <v>3.4383065195633973E-17</v>
      </c>
      <c r="N8" s="1">
        <v>1.0466757704676827E-72</v>
      </c>
      <c r="O8" s="1">
        <v>1.1422146421566203E-7</v>
      </c>
      <c r="P8" s="1">
        <v>2.5326845690515751E-97</v>
      </c>
      <c r="Q8" s="1">
        <v>1.0309278180865772E-16</v>
      </c>
      <c r="R8" s="1">
        <v>1.0455316363714095E-159</v>
      </c>
      <c r="S8" s="1">
        <v>8.0068552660107692E-3</v>
      </c>
      <c r="T8" s="1">
        <v>1.7377175174769957E-225</v>
      </c>
      <c r="U8" s="1">
        <v>6.6422432649057931E-87</v>
      </c>
      <c r="V8" s="1">
        <v>0.366836556145337</v>
      </c>
      <c r="W8" s="1">
        <v>9.3600418915426774E-46</v>
      </c>
      <c r="X8" s="1">
        <v>1.2375123278160251E-8</v>
      </c>
      <c r="Y8" s="1">
        <v>2.9174264148074001E-12</v>
      </c>
      <c r="Z8" s="1">
        <v>2.8394364494247583E-221</v>
      </c>
      <c r="AA8" s="1">
        <v>0</v>
      </c>
      <c r="AB8" s="1">
        <v>1.046387270416104E-21</v>
      </c>
      <c r="AC8" s="1">
        <v>7.421431618898403E-5</v>
      </c>
      <c r="AD8" s="3" t="s">
        <v>13</v>
      </c>
    </row>
    <row r="9" spans="1:30" x14ac:dyDescent="0.2">
      <c r="A9" s="3" t="s">
        <v>14</v>
      </c>
      <c r="B9" s="1">
        <v>3.0213898933007171E-2</v>
      </c>
      <c r="C9" s="1">
        <v>0.26189868855825699</v>
      </c>
      <c r="D9" s="1">
        <v>0.1662371017028674</v>
      </c>
      <c r="E9" s="1">
        <v>8.3988421275291171E-7</v>
      </c>
      <c r="F9" s="1">
        <v>4.5961992432547776E-22</v>
      </c>
      <c r="G9" s="1">
        <v>1.4550540022155002E-16</v>
      </c>
      <c r="H9" s="1">
        <v>4.4439253310080142E-6</v>
      </c>
      <c r="I9" s="1">
        <v>9.7194601341249159E-23</v>
      </c>
      <c r="J9" s="1">
        <v>9.6660433849126225E-17</v>
      </c>
      <c r="K9" s="1">
        <v>0.43371467419522469</v>
      </c>
      <c r="L9" s="1">
        <v>3.1456042579054565E-30</v>
      </c>
      <c r="M9" s="1">
        <v>4.4595670567963945E-7</v>
      </c>
      <c r="N9" s="1">
        <v>1.6974451057572386E-11</v>
      </c>
      <c r="O9" s="1">
        <v>4.8329876851241055E-5</v>
      </c>
      <c r="P9" s="1">
        <v>6.3043499717567837E-7</v>
      </c>
      <c r="Q9" s="1">
        <v>4.3235494909503772E-4</v>
      </c>
      <c r="R9" s="1">
        <v>0.37381906556141437</v>
      </c>
      <c r="S9" s="1">
        <v>0.45136844410804494</v>
      </c>
      <c r="T9" s="1">
        <v>6.9162942591399657E-2</v>
      </c>
      <c r="U9" s="1">
        <v>2.7022620525988023E-108</v>
      </c>
      <c r="V9" s="1">
        <v>2.0917418791769964E-32</v>
      </c>
      <c r="W9" s="1">
        <v>4.4296221013367804E-2</v>
      </c>
      <c r="X9" s="1">
        <v>1.4057264389453587E-21</v>
      </c>
      <c r="Y9" s="1">
        <v>4.3235494909503772E-4</v>
      </c>
      <c r="Z9" s="1">
        <v>5.7270259603865704E-20</v>
      </c>
      <c r="AA9" s="1">
        <v>2.7020452048583646E-7</v>
      </c>
      <c r="AB9" s="1">
        <v>1.4449040808866834E-30</v>
      </c>
      <c r="AC9" s="1">
        <v>8.4079232549154285E-3</v>
      </c>
      <c r="AD9" s="3" t="s">
        <v>14</v>
      </c>
    </row>
    <row r="10" spans="1:30" x14ac:dyDescent="0.2">
      <c r="A10" s="3" t="s">
        <v>15</v>
      </c>
      <c r="B10" s="1">
        <v>0.45554688010785249</v>
      </c>
      <c r="C10" s="1">
        <v>0.32962916797210973</v>
      </c>
      <c r="D10" s="1">
        <v>2.8448781871693411E-2</v>
      </c>
      <c r="E10" s="1">
        <v>3.6748111626010101E-6</v>
      </c>
      <c r="F10" s="1">
        <v>2.5697001626658112E-6</v>
      </c>
      <c r="G10" s="1">
        <v>8.060793784797904E-15</v>
      </c>
      <c r="H10" s="1">
        <v>5.2814605171888737E-4</v>
      </c>
      <c r="I10" s="1">
        <v>6.4278672321163924E-4</v>
      </c>
      <c r="J10" s="1">
        <v>4.0153174633393264E-11</v>
      </c>
      <c r="K10" s="1">
        <v>5.7771185547130302E-2</v>
      </c>
      <c r="L10" s="1">
        <v>5.7493673215023913E-78</v>
      </c>
      <c r="M10" s="1">
        <v>1.5021270519103855E-2</v>
      </c>
      <c r="N10" s="1">
        <v>6.483961783534987E-75</v>
      </c>
      <c r="O10" s="1">
        <v>2.1815139247035895E-17</v>
      </c>
      <c r="P10" s="1">
        <v>1.1602821589947797E-18</v>
      </c>
      <c r="Q10" s="1">
        <v>3.6172668014714341E-57</v>
      </c>
      <c r="R10" s="1">
        <v>0.999999999999998</v>
      </c>
      <c r="S10" s="1">
        <v>4.1172426011352282E-13</v>
      </c>
      <c r="T10" s="1">
        <v>2.6658299046961305E-13</v>
      </c>
      <c r="U10" s="1">
        <v>1.363046177955578E-181</v>
      </c>
      <c r="V10" s="1">
        <v>2.4873857124608818E-65</v>
      </c>
      <c r="W10" s="1">
        <v>4.9990088739132695E-2</v>
      </c>
      <c r="X10" s="1">
        <v>1.5569669839892799E-137</v>
      </c>
      <c r="Y10" s="1">
        <v>3.7767942056304906E-31</v>
      </c>
      <c r="Z10" s="1">
        <v>1.0433427190531106E-151</v>
      </c>
      <c r="AA10" s="1">
        <v>2.7363162747724752E-34</v>
      </c>
      <c r="AB10" s="1">
        <v>2.8751460670638518E-230</v>
      </c>
      <c r="AC10" s="1">
        <v>2.6510784141044665E-80</v>
      </c>
      <c r="AD10" s="3" t="s">
        <v>15</v>
      </c>
    </row>
    <row r="11" spans="1:30" x14ac:dyDescent="0.2">
      <c r="A11" s="3" t="s">
        <v>16</v>
      </c>
      <c r="B11" s="1">
        <v>0.96369138555682232</v>
      </c>
      <c r="C11" s="1">
        <v>0.11075958476690584</v>
      </c>
      <c r="D11" s="1">
        <v>3.1265695115674071E-2</v>
      </c>
      <c r="E11" s="1">
        <v>2.2657699071344316E-9</v>
      </c>
      <c r="F11" s="1">
        <v>2.5774063023386313E-12</v>
      </c>
      <c r="G11" s="1">
        <v>2.7035126710910982E-24</v>
      </c>
      <c r="H11" s="1">
        <v>3.418191193843844E-2</v>
      </c>
      <c r="I11" s="1">
        <v>2.5389877555540221E-3</v>
      </c>
      <c r="J11" s="1">
        <v>0.60878603050737856</v>
      </c>
      <c r="K11" s="1">
        <v>3.4759421375375917E-32</v>
      </c>
      <c r="L11" s="1">
        <v>3.1859058738080724E-2</v>
      </c>
      <c r="M11" s="1">
        <v>6.5333770523512228E-8</v>
      </c>
      <c r="N11" s="1">
        <v>2.3376767373655118E-23</v>
      </c>
      <c r="O11" s="1">
        <v>1.0659759812960753E-3</v>
      </c>
      <c r="P11" s="1">
        <v>1.5181532063109685E-2</v>
      </c>
      <c r="Q11" s="1">
        <v>7.3529385616719197E-4</v>
      </c>
      <c r="R11" s="1">
        <v>0.33017346438042156</v>
      </c>
      <c r="S11" s="1">
        <v>0.99999999999999023</v>
      </c>
      <c r="T11" s="1">
        <v>0.54497652660987483</v>
      </c>
      <c r="U11" s="1">
        <v>2.4284376469181954E-169</v>
      </c>
      <c r="V11" s="1">
        <v>2.88551979311962E-47</v>
      </c>
      <c r="W11" s="1">
        <v>1.5181532063109685E-2</v>
      </c>
      <c r="X11" s="1">
        <v>2.2148668456439982E-59</v>
      </c>
      <c r="Y11" s="1">
        <v>2.3222157649106362E-7</v>
      </c>
      <c r="Z11" s="1">
        <v>4.5672918302750637E-64</v>
      </c>
      <c r="AA11" s="1">
        <v>9.8439312804260439E-7</v>
      </c>
      <c r="AB11" s="1">
        <v>5.5600714661878048E-76</v>
      </c>
      <c r="AC11" s="1">
        <v>9.3209980556156777E-9</v>
      </c>
      <c r="AD11" s="3" t="s">
        <v>16</v>
      </c>
    </row>
    <row r="12" spans="1:30" x14ac:dyDescent="0.2">
      <c r="A12" s="3" t="s">
        <v>17</v>
      </c>
      <c r="B12" s="1">
        <v>9.132462270993475E-14</v>
      </c>
      <c r="C12" s="1">
        <v>4.9258120552467746E-9</v>
      </c>
      <c r="D12" s="1">
        <v>3.0460584807724525E-2</v>
      </c>
      <c r="E12" s="1">
        <v>5.6395240825726921E-155</v>
      </c>
      <c r="F12" s="1">
        <v>2.3780862883462719E-73</v>
      </c>
      <c r="G12" s="1">
        <v>1.9444126216116549E-93</v>
      </c>
      <c r="H12" s="1">
        <v>9.5962371935026278E-11</v>
      </c>
      <c r="I12" s="1">
        <v>1.0117621447464455E-2</v>
      </c>
      <c r="J12" s="1">
        <v>0.90338272950065734</v>
      </c>
      <c r="K12" s="1">
        <v>2.9806539521489664E-98</v>
      </c>
      <c r="L12" s="1">
        <v>2.8968802944111892E-25</v>
      </c>
      <c r="M12" s="1">
        <v>1.0993716156235259E-59</v>
      </c>
      <c r="N12" s="1">
        <v>2.8968802944111892E-25</v>
      </c>
      <c r="O12" s="1">
        <v>3.1271075087890497E-99</v>
      </c>
      <c r="P12" s="1">
        <v>0.99999999999999623</v>
      </c>
      <c r="Q12" s="1">
        <v>6.0651397076450904E-235</v>
      </c>
      <c r="R12" s="1">
        <v>1.9479714559487884E-116</v>
      </c>
      <c r="S12" s="1">
        <v>1.5514701021469597E-80</v>
      </c>
      <c r="T12" s="1">
        <v>4.8948355313062748E-12</v>
      </c>
      <c r="U12" s="1">
        <v>6.0651397076450904E-235</v>
      </c>
      <c r="V12" s="1">
        <v>1.5514701021469597E-80</v>
      </c>
      <c r="W12" s="1">
        <v>4.8948355313062748E-12</v>
      </c>
      <c r="X12" s="1">
        <v>3.098768145796265E-90</v>
      </c>
      <c r="Y12" s="1">
        <v>2.4214405357554488E-13</v>
      </c>
      <c r="Z12" s="1">
        <v>3.9676942557521894E-14</v>
      </c>
      <c r="AA12" s="1">
        <v>0.99999999999999623</v>
      </c>
      <c r="AB12" s="1">
        <v>6.9380599441828052E-17</v>
      </c>
      <c r="AC12" s="1">
        <v>0.99999999999999623</v>
      </c>
      <c r="AD12" s="3" t="s">
        <v>17</v>
      </c>
    </row>
    <row r="13" spans="1:30" x14ac:dyDescent="0.2">
      <c r="A13" s="3" t="s">
        <v>18</v>
      </c>
      <c r="B13" s="1">
        <v>0.85940111400003028</v>
      </c>
      <c r="C13" s="1">
        <v>0.38958147278651067</v>
      </c>
      <c r="D13" s="1">
        <v>0.38958147278651067</v>
      </c>
      <c r="E13" s="1">
        <v>0.45991123566362363</v>
      </c>
      <c r="F13" s="1">
        <v>0.15828746165442453</v>
      </c>
      <c r="G13" s="1">
        <v>3.0983214030060198E-3</v>
      </c>
      <c r="H13" s="1">
        <v>5.3715436022667601E-14</v>
      </c>
      <c r="I13" s="1">
        <v>4.7655715083469239E-25</v>
      </c>
      <c r="J13" s="1">
        <v>5.655973082265698E-26</v>
      </c>
      <c r="K13" s="1">
        <v>6.3339434963214075E-52</v>
      </c>
      <c r="L13" s="1">
        <v>1.4327135597260821E-4</v>
      </c>
      <c r="M13" s="1">
        <v>1.2170627401473719E-14</v>
      </c>
      <c r="N13" s="1">
        <v>2.1200771975116482E-45</v>
      </c>
      <c r="O13" s="1">
        <v>5.3897497109103543E-31</v>
      </c>
      <c r="P13" s="1">
        <v>6.1570329219153607E-3</v>
      </c>
      <c r="Q13" s="1">
        <v>0.37581805767289517</v>
      </c>
      <c r="R13" s="1">
        <v>1.5341897101239664E-40</v>
      </c>
      <c r="S13" s="1">
        <v>3.4529513809551216E-2</v>
      </c>
      <c r="T13" s="1">
        <v>1.2974964340930226E-42</v>
      </c>
      <c r="U13" s="1">
        <v>1.2974964340930226E-42</v>
      </c>
      <c r="V13" s="1">
        <v>2.1082036313112533E-29</v>
      </c>
      <c r="W13" s="1">
        <v>1.5324822220915291E-10</v>
      </c>
      <c r="X13" s="1">
        <v>1.0451140114659679E-32</v>
      </c>
      <c r="Y13" s="1">
        <v>1.1334509081345628E-11</v>
      </c>
      <c r="Z13" s="1">
        <v>3.1737468910273405E-8</v>
      </c>
      <c r="AA13" s="1">
        <v>9.7359499803878063E-3</v>
      </c>
      <c r="AB13" s="1">
        <v>2.3572578167182302E-13</v>
      </c>
      <c r="AC13" s="1">
        <v>0.39837354457038859</v>
      </c>
      <c r="AD13" s="3" t="s">
        <v>18</v>
      </c>
    </row>
    <row r="14" spans="1:30" x14ac:dyDescent="0.2">
      <c r="A14" s="3" t="s">
        <v>19</v>
      </c>
      <c r="B14" s="1">
        <v>2.3044463565236331E-2</v>
      </c>
      <c r="C14" s="1">
        <v>2.5569510903772751E-3</v>
      </c>
      <c r="D14" s="1">
        <v>0.44501625402384393</v>
      </c>
      <c r="E14" s="1">
        <v>0.40832294229835786</v>
      </c>
      <c r="F14" s="1">
        <v>2.5207534328251046E-5</v>
      </c>
      <c r="G14" s="1">
        <v>7.0552303225922291E-8</v>
      </c>
      <c r="H14" s="1">
        <v>0.4058646864423146</v>
      </c>
      <c r="I14" s="1">
        <v>3.3802469270837764E-2</v>
      </c>
      <c r="J14" s="1">
        <v>2.2439110557238712E-3</v>
      </c>
      <c r="K14" s="1">
        <v>2.5569510903772751E-3</v>
      </c>
      <c r="L14" s="1">
        <v>1.724741251419965E-78</v>
      </c>
      <c r="M14" s="1">
        <v>8.203175901070424E-47</v>
      </c>
      <c r="N14" s="1">
        <v>2.6739331557275619E-6</v>
      </c>
      <c r="O14" s="1">
        <v>0.98604373902844633</v>
      </c>
      <c r="P14" s="1">
        <v>7.340155799377604E-2</v>
      </c>
      <c r="Q14" s="1">
        <v>2.4138445277423191E-87</v>
      </c>
      <c r="R14" s="1">
        <v>6.1460059141300309E-2</v>
      </c>
      <c r="S14" s="1">
        <v>2.5835521647062295E-95</v>
      </c>
      <c r="T14" s="1">
        <v>1.416275664619784E-85</v>
      </c>
      <c r="U14" s="1">
        <v>2.8244516786515224E-64</v>
      </c>
      <c r="V14" s="1">
        <v>5.1429577722632546E-8</v>
      </c>
      <c r="W14" s="1">
        <v>7.7599783301211593E-51</v>
      </c>
      <c r="X14" s="1">
        <v>8.2713462263597774E-9</v>
      </c>
      <c r="Y14" s="1">
        <v>1.7182867978301464E-56</v>
      </c>
      <c r="Z14" s="1">
        <v>2.6288230884270085E-4</v>
      </c>
      <c r="AA14" s="1">
        <v>3.6877013957762423E-47</v>
      </c>
      <c r="AB14" s="1">
        <v>3.9694908810187146E-112</v>
      </c>
      <c r="AC14" s="1">
        <v>1.4080436971011111E-22</v>
      </c>
      <c r="AD14" s="3" t="s">
        <v>19</v>
      </c>
    </row>
    <row r="15" spans="1:30" x14ac:dyDescent="0.2">
      <c r="A15" s="3" t="s">
        <v>20</v>
      </c>
      <c r="B15" s="1">
        <v>0.6656769037711292</v>
      </c>
      <c r="C15" s="1">
        <v>0.73621120316699595</v>
      </c>
      <c r="D15" s="1">
        <v>0.85656360041679958</v>
      </c>
      <c r="E15" s="1">
        <v>0.17512848666426262</v>
      </c>
      <c r="F15" s="1">
        <v>6.2657094150553403E-3</v>
      </c>
      <c r="G15" s="1">
        <v>6.2657094150553403E-3</v>
      </c>
      <c r="H15" s="1">
        <v>0.73621120316699595</v>
      </c>
      <c r="I15" s="1">
        <v>0.17398519241339078</v>
      </c>
      <c r="J15" s="1">
        <v>0.17512848666426262</v>
      </c>
      <c r="K15" s="1">
        <v>0.11941470783338531</v>
      </c>
      <c r="L15" s="1">
        <v>0.36919448286515555</v>
      </c>
      <c r="M15" s="1">
        <v>9.3720632739993352E-23</v>
      </c>
      <c r="N15" s="1">
        <v>1.9061918677467961E-41</v>
      </c>
      <c r="O15" s="1">
        <v>3.0173518282147365E-15</v>
      </c>
      <c r="P15" s="1">
        <v>6.2890750565355983E-15</v>
      </c>
      <c r="Q15" s="1">
        <v>8.0249777796783462E-14</v>
      </c>
      <c r="R15" s="1">
        <v>0.73423544285703957</v>
      </c>
      <c r="S15" s="1">
        <v>1.9170790427308335E-47</v>
      </c>
      <c r="T15" s="1">
        <v>1.0096966994660881E-49</v>
      </c>
      <c r="U15" s="1">
        <v>0.26943673740823226</v>
      </c>
      <c r="V15" s="1">
        <v>0.95989515899043421</v>
      </c>
      <c r="W15" s="1">
        <v>0.45726385915332968</v>
      </c>
      <c r="X15" s="1">
        <v>3.1595035902842565E-17</v>
      </c>
      <c r="Y15" s="1">
        <v>1.9722901859346451E-15</v>
      </c>
      <c r="Z15" s="1">
        <v>2.7999550723249094E-17</v>
      </c>
      <c r="AA15" s="1">
        <v>1.9722901859346451E-15</v>
      </c>
      <c r="AB15" s="1">
        <v>9.6390900584088309E-31</v>
      </c>
      <c r="AC15" s="1">
        <v>8.790776741342009E-39</v>
      </c>
      <c r="AD15" s="3" t="s">
        <v>20</v>
      </c>
    </row>
    <row r="16" spans="1:30" x14ac:dyDescent="0.2">
      <c r="A16" s="3" t="s">
        <v>21</v>
      </c>
      <c r="B16" s="1">
        <v>0.8768689761083952</v>
      </c>
      <c r="C16" s="1">
        <v>1.3621087374706334E-2</v>
      </c>
      <c r="D16" s="1">
        <v>9.0841144138234823E-4</v>
      </c>
      <c r="E16" s="1">
        <v>0.11948541024423437</v>
      </c>
      <c r="F16" s="1">
        <v>8.360997143622094E-2</v>
      </c>
      <c r="G16" s="1">
        <v>1.8070169515358026E-8</v>
      </c>
      <c r="H16" s="1">
        <v>1.9600939938413552E-4</v>
      </c>
      <c r="I16" s="1">
        <v>1.8356994398335097E-6</v>
      </c>
      <c r="J16" s="1">
        <v>5.6721174833346306E-20</v>
      </c>
      <c r="K16" s="1">
        <v>1.9786432667231272E-4</v>
      </c>
      <c r="L16" s="1">
        <v>3.80338805286338E-45</v>
      </c>
      <c r="M16" s="1">
        <v>3.283462060022206E-21</v>
      </c>
      <c r="N16" s="1">
        <v>1.5622030941930853E-7</v>
      </c>
      <c r="O16" s="1">
        <v>1.1137077355772679E-55</v>
      </c>
      <c r="P16" s="1">
        <v>3.1665682342450025E-69</v>
      </c>
      <c r="Q16" s="1">
        <v>4.3732045136945763E-102</v>
      </c>
      <c r="R16" s="1">
        <v>3.0698283955741624E-249</v>
      </c>
      <c r="S16" s="1">
        <v>0</v>
      </c>
      <c r="T16" s="1">
        <v>1.6948244787180593E-3</v>
      </c>
      <c r="U16" s="1">
        <v>1.0339407309970719E-11</v>
      </c>
      <c r="V16" s="1">
        <v>3.3372931399016742E-6</v>
      </c>
      <c r="W16" s="1">
        <v>0.67883422594045295</v>
      </c>
      <c r="X16" s="1">
        <v>8.3741008486597904E-165</v>
      </c>
      <c r="Y16" s="1">
        <v>1.2801550863486665E-115</v>
      </c>
      <c r="Z16" s="1">
        <v>7.9662273018005502E-61</v>
      </c>
      <c r="AA16" s="1">
        <v>8.309615991650682E-93</v>
      </c>
      <c r="AB16" s="1">
        <v>7.2050825308128992E-96</v>
      </c>
      <c r="AC16" s="1">
        <v>4.1188009876510266E-137</v>
      </c>
      <c r="AD16" s="3" t="s">
        <v>21</v>
      </c>
    </row>
    <row r="17" spans="1:30" x14ac:dyDescent="0.2">
      <c r="A17" s="3" t="s">
        <v>22</v>
      </c>
      <c r="B17" s="1">
        <v>0.77785064418658489</v>
      </c>
      <c r="C17" s="1">
        <v>0.99999999999999845</v>
      </c>
      <c r="D17" s="1">
        <v>0.7017167906957007</v>
      </c>
      <c r="E17" s="1">
        <v>0.20476409274997232</v>
      </c>
      <c r="F17" s="1">
        <v>0.22273821249296852</v>
      </c>
      <c r="G17" s="1">
        <v>4.9323336274098073E-2</v>
      </c>
      <c r="H17" s="1">
        <v>3.4969384658869031E-4</v>
      </c>
      <c r="I17" s="1">
        <v>2.7157225369725334E-5</v>
      </c>
      <c r="J17" s="1">
        <v>1.68652766310217E-7</v>
      </c>
      <c r="K17" s="1">
        <v>3.0218082338112948E-4</v>
      </c>
      <c r="L17" s="1">
        <v>4.8108884513009026E-38</v>
      </c>
      <c r="M17" s="1">
        <v>1.6778708353157944E-8</v>
      </c>
      <c r="N17" s="1">
        <v>1.5951369904905964E-104</v>
      </c>
      <c r="O17" s="1">
        <v>6.7343359137553787E-31</v>
      </c>
      <c r="P17" s="1">
        <v>4.9899488309379699E-39</v>
      </c>
      <c r="Q17" s="1">
        <v>2.9098719176600424E-55</v>
      </c>
      <c r="R17" s="1">
        <v>4.1400818792515148E-141</v>
      </c>
      <c r="S17" s="1">
        <v>6.9735638025950463E-180</v>
      </c>
      <c r="T17" s="1">
        <v>4.2002760327191829E-2</v>
      </c>
      <c r="U17" s="1">
        <v>4.351554612129892E-14</v>
      </c>
      <c r="V17" s="1">
        <v>2.0409310254414914E-110</v>
      </c>
      <c r="W17" s="1">
        <v>5.6946507266125652E-189</v>
      </c>
      <c r="X17" s="1">
        <v>0</v>
      </c>
      <c r="Y17" s="1">
        <v>0</v>
      </c>
      <c r="Z17" s="1">
        <v>3.1330882670808633E-6</v>
      </c>
      <c r="AA17" s="1">
        <v>1.8909718857656158E-25</v>
      </c>
      <c r="AB17" s="1">
        <v>2.4968573359919723E-2</v>
      </c>
      <c r="AC17" s="1">
        <v>6.7032649252235625E-16</v>
      </c>
      <c r="AD17" s="3" t="s">
        <v>22</v>
      </c>
    </row>
    <row r="18" spans="1:30" x14ac:dyDescent="0.2">
      <c r="A18" s="3" t="s">
        <v>23</v>
      </c>
      <c r="B18" s="1">
        <v>3.3389623446240624E-3</v>
      </c>
      <c r="C18" s="1">
        <v>0.82498041436607084</v>
      </c>
      <c r="D18" s="1">
        <v>1.1734010442582106E-4</v>
      </c>
      <c r="E18" s="1">
        <v>0.58376752739453552</v>
      </c>
      <c r="F18" s="1">
        <v>2.2665892065603589E-3</v>
      </c>
      <c r="G18" s="1">
        <v>0.2294478190592644</v>
      </c>
      <c r="H18" s="1">
        <v>0.15111603822356029</v>
      </c>
      <c r="I18" s="1">
        <v>2.6271533617849946E-9</v>
      </c>
      <c r="J18" s="1">
        <v>8.9152137555422853E-2</v>
      </c>
      <c r="K18" s="1">
        <v>3.5126286148438998E-4</v>
      </c>
      <c r="L18" s="1">
        <v>2.4596010896088878E-2</v>
      </c>
      <c r="M18" s="1">
        <v>8.6905699295512062E-2</v>
      </c>
      <c r="N18" s="1">
        <v>0.41166176989295006</v>
      </c>
      <c r="O18" s="1">
        <v>0.19577120031374179</v>
      </c>
      <c r="P18" s="1">
        <v>2.6684602350849627E-13</v>
      </c>
      <c r="Q18" s="1">
        <v>0.87509834221520899</v>
      </c>
      <c r="R18" s="1">
        <v>1.8756248369163354E-9</v>
      </c>
      <c r="S18" s="1">
        <v>0.20679989062123608</v>
      </c>
      <c r="T18" s="1">
        <v>3.2989909693855531E-14</v>
      </c>
      <c r="U18" s="1">
        <v>3.2989909693855531E-14</v>
      </c>
      <c r="V18" s="1">
        <v>0.16403872374994216</v>
      </c>
      <c r="W18" s="1">
        <v>1.8462667634261696E-3</v>
      </c>
      <c r="X18" s="1">
        <v>1.4048673128594375E-3</v>
      </c>
      <c r="Y18" s="1">
        <v>0.17534770277590303</v>
      </c>
      <c r="Z18" s="1">
        <v>7.9433487432724786E-24</v>
      </c>
      <c r="AA18" s="1">
        <v>4.1445035106384747E-9</v>
      </c>
      <c r="AB18" s="1">
        <v>5.7425253858026951E-2</v>
      </c>
      <c r="AC18" s="1">
        <v>1.0253973469686575E-3</v>
      </c>
      <c r="AD18" s="3" t="s">
        <v>23</v>
      </c>
    </row>
  </sheetData>
  <mergeCells count="5">
    <mergeCell ref="B3:K3"/>
    <mergeCell ref="L3:N3"/>
    <mergeCell ref="U3:AC3"/>
    <mergeCell ref="A1:H1"/>
    <mergeCell ref="O3:T3"/>
  </mergeCells>
  <conditionalFormatting sqref="B5:AC18">
    <cfRule type="cellIs" dxfId="1" priority="1" operator="greaterThan">
      <formula>0.01</formula>
    </cfRule>
    <cfRule type="cellIs" dxfId="0" priority="2" operator="greaterThan">
      <formula>"0.01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rina Ainciburu</cp:lastModifiedBy>
  <dcterms:created xsi:type="dcterms:W3CDTF">2021-07-05T22:55:17Z</dcterms:created>
  <dcterms:modified xsi:type="dcterms:W3CDTF">2022-03-11T09:26:13Z</dcterms:modified>
</cp:coreProperties>
</file>